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Juan Carlos\Desktop\AEM and Biorxiv\"/>
    </mc:Choice>
  </mc:AlternateContent>
  <xr:revisionPtr revIDLastSave="0" documentId="8_{2F6601C0-6C7C-48D1-9A7A-B7CFCDA32108}" xr6:coauthVersionLast="45" xr6:coauthVersionMax="45" xr10:uidLastSave="{00000000-0000-0000-0000-000000000000}"/>
  <bookViews>
    <workbookView xWindow="675" yWindow="420" windowWidth="12390" windowHeight="11385" xr2:uid="{00000000-000D-0000-FFFF-FFFF00000000}"/>
  </bookViews>
  <sheets>
    <sheet name="fastani_list5_allillu.out" sheetId="1" r:id="rId1"/>
  </sheets>
  <calcPr calcId="0"/>
</workbook>
</file>

<file path=xl/sharedStrings.xml><?xml version="1.0" encoding="utf-8"?>
<sst xmlns="http://schemas.openxmlformats.org/spreadsheetml/2006/main" count="146" uniqueCount="51">
  <si>
    <t>J131</t>
  </si>
  <si>
    <t>J72</t>
  </si>
  <si>
    <t>J69</t>
  </si>
  <si>
    <t>J115</t>
  </si>
  <si>
    <t>J81</t>
  </si>
  <si>
    <t>J228</t>
  </si>
  <si>
    <t>J279</t>
  </si>
  <si>
    <t>J137</t>
  </si>
  <si>
    <t>J28</t>
  </si>
  <si>
    <t>J433</t>
  </si>
  <si>
    <t>J403</t>
  </si>
  <si>
    <t>J414</t>
  </si>
  <si>
    <t>J335</t>
  </si>
  <si>
    <t>J479</t>
  </si>
  <si>
    <t>J482</t>
  </si>
  <si>
    <t>J96</t>
  </si>
  <si>
    <t>J388</t>
  </si>
  <si>
    <t>J305</t>
  </si>
  <si>
    <t>J233</t>
  </si>
  <si>
    <t>J295</t>
  </si>
  <si>
    <t>J178</t>
  </si>
  <si>
    <t>J368</t>
  </si>
  <si>
    <t>J391</t>
  </si>
  <si>
    <t>J410</t>
  </si>
  <si>
    <t>J103</t>
  </si>
  <si>
    <t>J330</t>
  </si>
  <si>
    <t>J226</t>
  </si>
  <si>
    <t>J377</t>
  </si>
  <si>
    <t>J6</t>
  </si>
  <si>
    <t>J356</t>
  </si>
  <si>
    <t>J175</t>
  </si>
  <si>
    <t>J136</t>
  </si>
  <si>
    <t>J336</t>
  </si>
  <si>
    <t>J276</t>
  </si>
  <si>
    <t>J319</t>
  </si>
  <si>
    <t>J341</t>
  </si>
  <si>
    <t>-</t>
  </si>
  <si>
    <t>WGS-SNP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 xml:space="preserve">Pairwise average nucleotide identity (ANI)  between assembly  of 36 Spanish isolates. The ANI was calculated with FastANI-1.2 (1)
 1. Goris J, Konstantinidis KT, Klappenbach JA, Coenye T, Vandamme P, Tiedje JM. 2007. DNA-DNA hybridization values and their relationship to whole-genome sequence similarities. Int J Syst Evol Microbiol 57:81–9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9D9D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right"/>
    </xf>
    <xf numFmtId="0" fontId="18" fillId="0" borderId="0" xfId="0" applyFont="1" applyAlignment="1">
      <alignment horizontal="center" vertical="center" wrapText="1"/>
    </xf>
    <xf numFmtId="0" fontId="18" fillId="33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9"/>
  <sheetViews>
    <sheetView tabSelected="1" workbookViewId="0">
      <pane xSplit="2" ySplit="1" topLeftCell="C11" activePane="bottomRight" state="frozenSplit"/>
      <selection pane="topRight" activeCell="C1" sqref="C1"/>
      <selection pane="bottomLeft" activeCell="A2" sqref="A2"/>
      <selection pane="bottomRight" activeCell="D41" sqref="D41"/>
    </sheetView>
  </sheetViews>
  <sheetFormatPr baseColWidth="10" defaultRowHeight="15" x14ac:dyDescent="0.25"/>
  <cols>
    <col min="2" max="2" width="10.85546875" style="1"/>
  </cols>
  <sheetData>
    <row r="1" spans="1:38" x14ac:dyDescent="0.25">
      <c r="A1" s="4" t="s">
        <v>3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</row>
    <row r="2" spans="1:38" x14ac:dyDescent="0.25">
      <c r="A2" s="2" t="s">
        <v>38</v>
      </c>
      <c r="B2" s="1" t="s">
        <v>0</v>
      </c>
      <c r="C2" t="s">
        <v>36</v>
      </c>
    </row>
    <row r="3" spans="1:38" x14ac:dyDescent="0.25">
      <c r="A3" s="2" t="s">
        <v>38</v>
      </c>
      <c r="B3" s="1" t="s">
        <v>1</v>
      </c>
      <c r="C3">
        <v>99.993561</v>
      </c>
      <c r="D3" t="s">
        <v>36</v>
      </c>
    </row>
    <row r="4" spans="1:38" x14ac:dyDescent="0.25">
      <c r="A4" s="2" t="s">
        <v>38</v>
      </c>
      <c r="B4" s="1" t="s">
        <v>2</v>
      </c>
      <c r="C4">
        <v>99.963607999999994</v>
      </c>
      <c r="D4">
        <v>99.962295999999995</v>
      </c>
      <c r="E4" t="s">
        <v>36</v>
      </c>
    </row>
    <row r="5" spans="1:38" x14ac:dyDescent="0.25">
      <c r="A5" s="2" t="s">
        <v>38</v>
      </c>
      <c r="B5" s="1" t="s">
        <v>3</v>
      </c>
      <c r="C5">
        <v>99.986525999999998</v>
      </c>
      <c r="D5">
        <v>99.985504000000006</v>
      </c>
      <c r="E5">
        <v>99.959434999999999</v>
      </c>
      <c r="F5" t="s">
        <v>36</v>
      </c>
    </row>
    <row r="6" spans="1:38" x14ac:dyDescent="0.25">
      <c r="A6" s="2" t="s">
        <v>38</v>
      </c>
      <c r="B6" s="1" t="s">
        <v>4</v>
      </c>
      <c r="C6">
        <v>99.975623999999996</v>
      </c>
      <c r="D6">
        <v>99.974411000000003</v>
      </c>
      <c r="E6">
        <v>99.982467999999997</v>
      </c>
      <c r="F6">
        <v>99.984238000000005</v>
      </c>
      <c r="G6" t="s">
        <v>36</v>
      </c>
    </row>
    <row r="7" spans="1:38" x14ac:dyDescent="0.25">
      <c r="A7" s="3" t="s">
        <v>39</v>
      </c>
      <c r="B7" s="1" t="s">
        <v>5</v>
      </c>
      <c r="C7">
        <v>99.660422999999994</v>
      </c>
      <c r="D7">
        <v>99.651229999999998</v>
      </c>
      <c r="E7">
        <v>99.694580000000002</v>
      </c>
      <c r="F7">
        <v>99.739707999999993</v>
      </c>
      <c r="G7">
        <v>99.694855000000004</v>
      </c>
      <c r="H7" t="s">
        <v>36</v>
      </c>
    </row>
    <row r="8" spans="1:38" x14ac:dyDescent="0.25">
      <c r="A8" s="3" t="s">
        <v>39</v>
      </c>
      <c r="B8" s="1" t="s">
        <v>6</v>
      </c>
      <c r="C8">
        <v>99.684607999999997</v>
      </c>
      <c r="D8">
        <v>99.671463000000003</v>
      </c>
      <c r="E8">
        <v>99.675963999999993</v>
      </c>
      <c r="F8">
        <v>99.712738000000002</v>
      </c>
      <c r="G8">
        <v>99.689926</v>
      </c>
      <c r="H8">
        <v>99.993651999999997</v>
      </c>
      <c r="I8" t="s">
        <v>36</v>
      </c>
    </row>
    <row r="9" spans="1:38" x14ac:dyDescent="0.25">
      <c r="A9" s="2" t="s">
        <v>40</v>
      </c>
      <c r="B9" s="1" t="s">
        <v>7</v>
      </c>
      <c r="C9">
        <v>99.791542000000007</v>
      </c>
      <c r="D9">
        <v>99.777023</v>
      </c>
      <c r="E9">
        <v>99.765502999999995</v>
      </c>
      <c r="F9">
        <v>99.774108999999996</v>
      </c>
      <c r="G9">
        <v>99.747924999999995</v>
      </c>
      <c r="H9">
        <v>99.595733999999993</v>
      </c>
      <c r="I9">
        <v>99.568404999999998</v>
      </c>
      <c r="J9" t="s">
        <v>36</v>
      </c>
    </row>
    <row r="10" spans="1:38" x14ac:dyDescent="0.25">
      <c r="A10" s="3" t="s">
        <v>41</v>
      </c>
      <c r="B10" s="1" t="s">
        <v>8</v>
      </c>
      <c r="C10">
        <v>99.921279999999996</v>
      </c>
      <c r="D10">
        <v>99.921349000000006</v>
      </c>
      <c r="E10">
        <v>99.838631000000007</v>
      </c>
      <c r="F10">
        <v>99.924194</v>
      </c>
      <c r="G10">
        <v>99.918823000000003</v>
      </c>
      <c r="H10">
        <v>99.719025000000002</v>
      </c>
      <c r="I10">
        <v>99.700271999999998</v>
      </c>
      <c r="J10">
        <v>99.8386</v>
      </c>
      <c r="K10" t="s">
        <v>36</v>
      </c>
    </row>
    <row r="11" spans="1:38" x14ac:dyDescent="0.25">
      <c r="A11" s="2" t="s">
        <v>42</v>
      </c>
      <c r="B11" s="1" t="s">
        <v>9</v>
      </c>
      <c r="C11">
        <v>99.882171999999997</v>
      </c>
      <c r="D11">
        <v>99.902045999999999</v>
      </c>
      <c r="E11">
        <v>99.83699</v>
      </c>
      <c r="F11">
        <v>99.879210999999998</v>
      </c>
      <c r="G11">
        <v>99.859161</v>
      </c>
      <c r="H11">
        <v>99.648612999999997</v>
      </c>
      <c r="I11">
        <v>99.676292000000004</v>
      </c>
      <c r="J11">
        <v>99.764411999999993</v>
      </c>
      <c r="K11">
        <v>99.924903999999998</v>
      </c>
      <c r="L11" t="s">
        <v>36</v>
      </c>
    </row>
    <row r="12" spans="1:38" x14ac:dyDescent="0.25">
      <c r="A12" s="2" t="s">
        <v>42</v>
      </c>
      <c r="B12" s="1" t="s">
        <v>10</v>
      </c>
      <c r="C12">
        <v>99.808577999999997</v>
      </c>
      <c r="D12">
        <v>99.826080000000005</v>
      </c>
      <c r="E12">
        <v>99.747283999999993</v>
      </c>
      <c r="F12">
        <v>99.881134000000003</v>
      </c>
      <c r="G12">
        <v>99.836967000000001</v>
      </c>
      <c r="H12">
        <v>99.668342999999993</v>
      </c>
      <c r="I12">
        <v>99.684539999999998</v>
      </c>
      <c r="J12">
        <v>99.695449999999994</v>
      </c>
      <c r="K12">
        <v>99.884810999999999</v>
      </c>
      <c r="L12">
        <v>99.978927999999996</v>
      </c>
      <c r="M12" t="s">
        <v>36</v>
      </c>
    </row>
    <row r="13" spans="1:38" x14ac:dyDescent="0.25">
      <c r="A13" s="2" t="s">
        <v>42</v>
      </c>
      <c r="B13" s="1" t="s">
        <v>11</v>
      </c>
      <c r="C13">
        <v>99.808211999999997</v>
      </c>
      <c r="D13">
        <v>99.816467000000003</v>
      </c>
      <c r="E13">
        <v>99.773681999999994</v>
      </c>
      <c r="F13">
        <v>99.866759999999999</v>
      </c>
      <c r="G13">
        <v>99.815871999999999</v>
      </c>
      <c r="H13">
        <v>99.686538999999996</v>
      </c>
      <c r="I13">
        <v>99.709029999999998</v>
      </c>
      <c r="J13">
        <v>99.732971000000006</v>
      </c>
      <c r="K13">
        <v>99.929305999999997</v>
      </c>
      <c r="L13">
        <v>99.985885999999994</v>
      </c>
      <c r="M13">
        <v>99.984116</v>
      </c>
      <c r="N13" t="s">
        <v>36</v>
      </c>
    </row>
    <row r="14" spans="1:38" x14ac:dyDescent="0.25">
      <c r="A14" s="3" t="s">
        <v>43</v>
      </c>
      <c r="B14" s="1" t="s">
        <v>12</v>
      </c>
      <c r="C14">
        <v>99.891495000000006</v>
      </c>
      <c r="D14">
        <v>99.911529999999999</v>
      </c>
      <c r="E14">
        <v>99.895675999999995</v>
      </c>
      <c r="F14">
        <v>99.914299</v>
      </c>
      <c r="G14">
        <v>99.917357999999993</v>
      </c>
      <c r="H14">
        <v>99.717819000000006</v>
      </c>
      <c r="I14">
        <v>99.666054000000003</v>
      </c>
      <c r="J14">
        <v>99.780624000000003</v>
      </c>
      <c r="K14">
        <v>99.823607999999993</v>
      </c>
      <c r="L14">
        <v>99.900847999999996</v>
      </c>
      <c r="M14">
        <v>99.906525000000002</v>
      </c>
      <c r="N14">
        <v>99.898621000000006</v>
      </c>
      <c r="O14" t="s">
        <v>36</v>
      </c>
    </row>
    <row r="15" spans="1:38" x14ac:dyDescent="0.25">
      <c r="A15" s="2" t="s">
        <v>44</v>
      </c>
      <c r="B15" s="1" t="s">
        <v>13</v>
      </c>
      <c r="C15">
        <v>99.750443000000004</v>
      </c>
      <c r="D15">
        <v>99.752953000000005</v>
      </c>
      <c r="E15">
        <v>99.687613999999996</v>
      </c>
      <c r="F15">
        <v>99.753264999999999</v>
      </c>
      <c r="G15">
        <v>99.740105</v>
      </c>
      <c r="H15">
        <v>99.643822</v>
      </c>
      <c r="I15">
        <v>99.628829999999994</v>
      </c>
      <c r="J15">
        <v>99.652618000000004</v>
      </c>
      <c r="K15">
        <v>99.796440000000004</v>
      </c>
      <c r="L15">
        <v>99.743492000000003</v>
      </c>
      <c r="M15">
        <v>99.658585000000002</v>
      </c>
      <c r="N15">
        <v>99.714005</v>
      </c>
      <c r="O15">
        <v>99.789367999999996</v>
      </c>
      <c r="P15" t="s">
        <v>36</v>
      </c>
    </row>
    <row r="16" spans="1:38" x14ac:dyDescent="0.25">
      <c r="A16" s="2" t="s">
        <v>44</v>
      </c>
      <c r="B16" s="1" t="s">
        <v>14</v>
      </c>
      <c r="C16">
        <v>99.735213999999999</v>
      </c>
      <c r="D16">
        <v>99.744888000000003</v>
      </c>
      <c r="E16">
        <v>99.693695000000005</v>
      </c>
      <c r="F16">
        <v>99.757598999999999</v>
      </c>
      <c r="G16">
        <v>99.736525999999998</v>
      </c>
      <c r="H16">
        <v>99.621139999999997</v>
      </c>
      <c r="I16">
        <v>99.642639000000003</v>
      </c>
      <c r="J16">
        <v>99.664008999999993</v>
      </c>
      <c r="K16">
        <v>99.812484999999995</v>
      </c>
      <c r="L16">
        <v>99.767143000000004</v>
      </c>
      <c r="M16">
        <v>99.748337000000006</v>
      </c>
      <c r="N16">
        <v>99.776398</v>
      </c>
      <c r="O16">
        <v>99.794960000000003</v>
      </c>
      <c r="P16">
        <v>99.968552000000003</v>
      </c>
      <c r="Q16" t="s">
        <v>36</v>
      </c>
    </row>
    <row r="17" spans="1:33" x14ac:dyDescent="0.25">
      <c r="A17" s="3" t="s">
        <v>45</v>
      </c>
      <c r="B17" s="1" t="s">
        <v>15</v>
      </c>
      <c r="C17">
        <v>99.805449999999993</v>
      </c>
      <c r="D17">
        <v>99.745482999999993</v>
      </c>
      <c r="E17">
        <v>99.764945999999995</v>
      </c>
      <c r="F17">
        <v>99.810042999999993</v>
      </c>
      <c r="G17">
        <v>99.794357000000005</v>
      </c>
      <c r="H17">
        <v>99.608292000000006</v>
      </c>
      <c r="I17">
        <v>99.576965000000001</v>
      </c>
      <c r="J17">
        <v>99.692924000000005</v>
      </c>
      <c r="K17">
        <v>99.871512999999993</v>
      </c>
      <c r="L17">
        <v>99.798004000000006</v>
      </c>
      <c r="M17">
        <v>99.814330999999996</v>
      </c>
      <c r="N17">
        <v>99.839202999999998</v>
      </c>
      <c r="O17">
        <v>99.830116000000004</v>
      </c>
      <c r="P17">
        <v>99.745140000000006</v>
      </c>
      <c r="Q17">
        <v>99.756766999999996</v>
      </c>
      <c r="R17" t="s">
        <v>36</v>
      </c>
    </row>
    <row r="18" spans="1:33" x14ac:dyDescent="0.25">
      <c r="A18" s="2" t="s">
        <v>46</v>
      </c>
      <c r="B18" s="1" t="s">
        <v>16</v>
      </c>
      <c r="C18">
        <v>99.742393000000007</v>
      </c>
      <c r="D18">
        <v>99.780013999999994</v>
      </c>
      <c r="E18">
        <v>99.783278999999993</v>
      </c>
      <c r="F18">
        <v>99.759963999999997</v>
      </c>
      <c r="G18">
        <v>99.802291999999994</v>
      </c>
      <c r="H18">
        <v>99.632812000000001</v>
      </c>
      <c r="I18">
        <v>99.633422999999993</v>
      </c>
      <c r="J18">
        <v>99.656936999999999</v>
      </c>
      <c r="K18">
        <v>99.872612000000004</v>
      </c>
      <c r="L18">
        <v>99.776779000000005</v>
      </c>
      <c r="M18">
        <v>99.831023999999999</v>
      </c>
      <c r="N18">
        <v>99.836273000000006</v>
      </c>
      <c r="O18">
        <v>99.868645000000001</v>
      </c>
      <c r="P18">
        <v>99.759781000000004</v>
      </c>
      <c r="Q18">
        <v>99.745482999999993</v>
      </c>
      <c r="R18">
        <v>99.969207999999995</v>
      </c>
      <c r="S18" t="s">
        <v>36</v>
      </c>
    </row>
    <row r="19" spans="1:33" x14ac:dyDescent="0.25">
      <c r="A19" s="3" t="s">
        <v>47</v>
      </c>
      <c r="B19" s="1" t="s">
        <v>17</v>
      </c>
      <c r="C19">
        <v>99.695815999999994</v>
      </c>
      <c r="D19">
        <v>99.692832999999993</v>
      </c>
      <c r="E19">
        <v>99.684173999999999</v>
      </c>
      <c r="F19">
        <v>99.713577000000001</v>
      </c>
      <c r="G19">
        <v>99.707031000000001</v>
      </c>
      <c r="H19">
        <v>99.609589</v>
      </c>
      <c r="I19">
        <v>99.615791000000002</v>
      </c>
      <c r="J19">
        <v>99.560051000000001</v>
      </c>
      <c r="K19">
        <v>99.644485000000003</v>
      </c>
      <c r="L19">
        <v>99.629874999999998</v>
      </c>
      <c r="M19">
        <v>99.593224000000006</v>
      </c>
      <c r="N19">
        <v>99.638885000000002</v>
      </c>
      <c r="O19">
        <v>99.680770999999993</v>
      </c>
      <c r="P19">
        <v>99.686119000000005</v>
      </c>
      <c r="Q19">
        <v>99.657882999999998</v>
      </c>
      <c r="R19">
        <v>99.810233999999994</v>
      </c>
      <c r="S19">
        <v>99.839478</v>
      </c>
      <c r="T19" t="s">
        <v>36</v>
      </c>
    </row>
    <row r="20" spans="1:33" x14ac:dyDescent="0.25">
      <c r="A20" s="3" t="s">
        <v>47</v>
      </c>
      <c r="B20" s="1" t="s">
        <v>18</v>
      </c>
      <c r="C20">
        <v>99.621200999999999</v>
      </c>
      <c r="D20">
        <v>99.667182999999994</v>
      </c>
      <c r="E20">
        <v>99.708588000000006</v>
      </c>
      <c r="F20">
        <v>99.664597000000001</v>
      </c>
      <c r="G20">
        <v>99.660781999999998</v>
      </c>
      <c r="H20">
        <v>99.555289999999999</v>
      </c>
      <c r="I20">
        <v>99.592026000000004</v>
      </c>
      <c r="J20">
        <v>99.604736000000003</v>
      </c>
      <c r="K20">
        <v>99.705132000000006</v>
      </c>
      <c r="L20">
        <v>99.681884999999994</v>
      </c>
      <c r="M20">
        <v>99.623137999999997</v>
      </c>
      <c r="N20">
        <v>99.666809000000001</v>
      </c>
      <c r="O20">
        <v>99.679749000000001</v>
      </c>
      <c r="P20">
        <v>99.638633999999996</v>
      </c>
      <c r="Q20">
        <v>99.607376000000002</v>
      </c>
      <c r="R20">
        <v>99.823943999999997</v>
      </c>
      <c r="S20">
        <v>99.845398000000003</v>
      </c>
      <c r="T20">
        <v>99.993904000000001</v>
      </c>
      <c r="U20" t="s">
        <v>36</v>
      </c>
    </row>
    <row r="21" spans="1:33" x14ac:dyDescent="0.25">
      <c r="A21" s="3" t="s">
        <v>47</v>
      </c>
      <c r="B21" s="1" t="s">
        <v>19</v>
      </c>
      <c r="C21">
        <v>99.678284000000005</v>
      </c>
      <c r="D21">
        <v>99.671509</v>
      </c>
      <c r="E21">
        <v>99.650299000000004</v>
      </c>
      <c r="F21">
        <v>99.704727000000005</v>
      </c>
      <c r="G21">
        <v>99.676452999999995</v>
      </c>
      <c r="H21">
        <v>99.558364999999995</v>
      </c>
      <c r="I21">
        <v>99.568489</v>
      </c>
      <c r="J21">
        <v>99.574432000000002</v>
      </c>
      <c r="K21">
        <v>99.653319999999994</v>
      </c>
      <c r="L21">
        <v>99.620650999999995</v>
      </c>
      <c r="M21">
        <v>99.571060000000003</v>
      </c>
      <c r="N21">
        <v>99.611023000000003</v>
      </c>
      <c r="O21">
        <v>99.729965000000007</v>
      </c>
      <c r="P21">
        <v>99.629333000000003</v>
      </c>
      <c r="Q21">
        <v>99.593459999999993</v>
      </c>
      <c r="R21">
        <v>99.798523000000003</v>
      </c>
      <c r="S21">
        <v>99.769820999999993</v>
      </c>
      <c r="T21">
        <v>99.996871999999996</v>
      </c>
      <c r="U21">
        <v>99.995238999999998</v>
      </c>
      <c r="V21" t="s">
        <v>36</v>
      </c>
    </row>
    <row r="22" spans="1:33" x14ac:dyDescent="0.25">
      <c r="A22" s="2" t="s">
        <v>48</v>
      </c>
      <c r="B22" s="1" t="s">
        <v>20</v>
      </c>
      <c r="C22">
        <v>99.519576999999998</v>
      </c>
      <c r="D22">
        <v>99.490432999999996</v>
      </c>
      <c r="E22">
        <v>99.563057000000001</v>
      </c>
      <c r="F22">
        <v>99.493735999999998</v>
      </c>
      <c r="G22">
        <v>99.479691000000003</v>
      </c>
      <c r="H22">
        <v>99.565703999999997</v>
      </c>
      <c r="I22">
        <v>99.525870999999995</v>
      </c>
      <c r="J22">
        <v>99.388580000000005</v>
      </c>
      <c r="K22">
        <v>99.553909000000004</v>
      </c>
      <c r="L22">
        <v>99.518073999999999</v>
      </c>
      <c r="M22">
        <v>99.462554999999995</v>
      </c>
      <c r="N22">
        <v>99.485732999999996</v>
      </c>
      <c r="O22">
        <v>99.598288999999994</v>
      </c>
      <c r="P22">
        <v>99.463134999999994</v>
      </c>
      <c r="Q22">
        <v>99.401366999999993</v>
      </c>
      <c r="R22">
        <v>99.639786000000001</v>
      </c>
      <c r="S22">
        <v>99.661186000000001</v>
      </c>
      <c r="T22">
        <v>99.661834999999996</v>
      </c>
      <c r="U22">
        <v>99.622085999999996</v>
      </c>
      <c r="V22">
        <v>99.630020000000002</v>
      </c>
      <c r="W22" t="s">
        <v>36</v>
      </c>
    </row>
    <row r="23" spans="1:33" x14ac:dyDescent="0.25">
      <c r="A23" s="3" t="s">
        <v>49</v>
      </c>
      <c r="B23" s="1" t="s">
        <v>21</v>
      </c>
      <c r="C23">
        <v>98.580582000000007</v>
      </c>
      <c r="D23">
        <v>98.591125000000005</v>
      </c>
      <c r="E23">
        <v>98.604713000000004</v>
      </c>
      <c r="F23">
        <v>98.517616000000004</v>
      </c>
      <c r="G23">
        <v>98.580108999999993</v>
      </c>
      <c r="H23">
        <v>98.779114000000007</v>
      </c>
      <c r="I23">
        <v>98.873856000000004</v>
      </c>
      <c r="J23">
        <v>98.704514000000003</v>
      </c>
      <c r="K23">
        <v>98.600211999999999</v>
      </c>
      <c r="L23">
        <v>98.564368999999999</v>
      </c>
      <c r="M23">
        <v>98.561583999999996</v>
      </c>
      <c r="N23">
        <v>98.511688000000007</v>
      </c>
      <c r="O23">
        <v>98.623290999999995</v>
      </c>
      <c r="P23">
        <v>98.743942000000004</v>
      </c>
      <c r="Q23">
        <v>98.705551</v>
      </c>
      <c r="R23">
        <v>98.640701000000007</v>
      </c>
      <c r="S23">
        <v>98.557250999999994</v>
      </c>
      <c r="T23">
        <v>98.871077999999997</v>
      </c>
      <c r="U23">
        <v>98.882805000000005</v>
      </c>
      <c r="V23">
        <v>98.855362</v>
      </c>
      <c r="W23">
        <v>98.889617999999999</v>
      </c>
      <c r="X23" t="s">
        <v>36</v>
      </c>
    </row>
    <row r="24" spans="1:33" x14ac:dyDescent="0.25">
      <c r="A24" s="3" t="s">
        <v>49</v>
      </c>
      <c r="B24" s="1" t="s">
        <v>22</v>
      </c>
      <c r="C24">
        <v>98.649628000000007</v>
      </c>
      <c r="D24">
        <v>98.624679999999998</v>
      </c>
      <c r="E24">
        <v>98.660561000000001</v>
      </c>
      <c r="F24">
        <v>98.553534999999997</v>
      </c>
      <c r="G24">
        <v>98.666977000000003</v>
      </c>
      <c r="H24">
        <v>98.855553</v>
      </c>
      <c r="I24">
        <v>98.834625000000003</v>
      </c>
      <c r="J24">
        <v>98.689682000000005</v>
      </c>
      <c r="K24">
        <v>98.674210000000002</v>
      </c>
      <c r="L24">
        <v>98.662673999999996</v>
      </c>
      <c r="M24">
        <v>98.667961000000005</v>
      </c>
      <c r="N24">
        <v>98.609893999999997</v>
      </c>
      <c r="O24">
        <v>98.656723</v>
      </c>
      <c r="P24">
        <v>98.598388999999997</v>
      </c>
      <c r="Q24">
        <v>98.564255000000003</v>
      </c>
      <c r="R24">
        <v>98.557709000000003</v>
      </c>
      <c r="S24">
        <v>98.580710999999994</v>
      </c>
      <c r="T24">
        <v>98.760390999999998</v>
      </c>
      <c r="U24">
        <v>98.814330999999996</v>
      </c>
      <c r="V24">
        <v>98.744263000000004</v>
      </c>
      <c r="W24">
        <v>98.920829999999995</v>
      </c>
      <c r="X24">
        <v>99.871764999999996</v>
      </c>
      <c r="Y24" t="s">
        <v>36</v>
      </c>
    </row>
    <row r="25" spans="1:33" x14ac:dyDescent="0.25">
      <c r="A25" s="3" t="s">
        <v>49</v>
      </c>
      <c r="B25" s="1" t="s">
        <v>23</v>
      </c>
      <c r="C25">
        <v>98.504043999999993</v>
      </c>
      <c r="D25">
        <v>98.514922999999996</v>
      </c>
      <c r="E25">
        <v>98.687766999999994</v>
      </c>
      <c r="F25">
        <v>98.565453000000005</v>
      </c>
      <c r="G25">
        <v>98.741814000000005</v>
      </c>
      <c r="H25">
        <v>98.933052000000004</v>
      </c>
      <c r="I25">
        <v>98.958076000000005</v>
      </c>
      <c r="J25">
        <v>98.662170000000003</v>
      </c>
      <c r="K25">
        <v>98.641327000000004</v>
      </c>
      <c r="L25">
        <v>98.574828999999994</v>
      </c>
      <c r="M25">
        <v>98.625854000000004</v>
      </c>
      <c r="N25">
        <v>98.555251999999996</v>
      </c>
      <c r="O25">
        <v>98.700316999999998</v>
      </c>
      <c r="P25">
        <v>98.607619999999997</v>
      </c>
      <c r="Q25">
        <v>98.581947</v>
      </c>
      <c r="R25">
        <v>98.597626000000005</v>
      </c>
      <c r="S25">
        <v>98.570296999999997</v>
      </c>
      <c r="T25">
        <v>98.787704000000005</v>
      </c>
      <c r="U25">
        <v>98.826149000000001</v>
      </c>
      <c r="V25">
        <v>98.788193000000007</v>
      </c>
      <c r="W25">
        <v>98.982224000000002</v>
      </c>
      <c r="X25">
        <v>99.886932000000002</v>
      </c>
      <c r="Y25">
        <v>99.988440999999995</v>
      </c>
      <c r="Z25" t="s">
        <v>36</v>
      </c>
    </row>
    <row r="26" spans="1:33" x14ac:dyDescent="0.25">
      <c r="A26" s="3" t="s">
        <v>49</v>
      </c>
      <c r="B26" s="1" t="s">
        <v>24</v>
      </c>
      <c r="C26">
        <v>98.606887999999998</v>
      </c>
      <c r="D26">
        <v>98.608238</v>
      </c>
      <c r="E26">
        <v>98.630257</v>
      </c>
      <c r="F26">
        <v>98.573006000000007</v>
      </c>
      <c r="G26">
        <v>98.634201000000004</v>
      </c>
      <c r="H26">
        <v>98.790633999999997</v>
      </c>
      <c r="I26">
        <v>98.871452000000005</v>
      </c>
      <c r="J26">
        <v>98.783683999999994</v>
      </c>
      <c r="K26">
        <v>98.649405999999999</v>
      </c>
      <c r="L26">
        <v>98.640693999999996</v>
      </c>
      <c r="M26">
        <v>98.625754999999998</v>
      </c>
      <c r="N26">
        <v>98.599731000000006</v>
      </c>
      <c r="O26">
        <v>98.497223000000005</v>
      </c>
      <c r="P26">
        <v>98.730926999999994</v>
      </c>
      <c r="Q26">
        <v>98.672011999999995</v>
      </c>
      <c r="R26">
        <v>98.600966999999997</v>
      </c>
      <c r="S26">
        <v>98.575301999999994</v>
      </c>
      <c r="T26">
        <v>98.903366000000005</v>
      </c>
      <c r="U26">
        <v>98.870697000000007</v>
      </c>
      <c r="V26">
        <v>98.899367999999996</v>
      </c>
      <c r="W26">
        <v>98.915237000000005</v>
      </c>
      <c r="X26">
        <v>99.974136000000001</v>
      </c>
      <c r="Y26">
        <v>99.866043000000005</v>
      </c>
      <c r="Z26">
        <v>99.866837000000004</v>
      </c>
      <c r="AA26" t="s">
        <v>36</v>
      </c>
    </row>
    <row r="27" spans="1:33" x14ac:dyDescent="0.25">
      <c r="A27" s="3" t="s">
        <v>49</v>
      </c>
      <c r="B27" s="1" t="s">
        <v>25</v>
      </c>
      <c r="C27">
        <v>98.665451000000004</v>
      </c>
      <c r="D27">
        <v>98.613288999999995</v>
      </c>
      <c r="E27">
        <v>98.591766000000007</v>
      </c>
      <c r="F27">
        <v>98.589545999999999</v>
      </c>
      <c r="G27">
        <v>98.613472000000002</v>
      </c>
      <c r="H27">
        <v>98.822051999999999</v>
      </c>
      <c r="I27">
        <v>98.853722000000005</v>
      </c>
      <c r="J27">
        <v>98.776275999999996</v>
      </c>
      <c r="K27">
        <v>98.560303000000005</v>
      </c>
      <c r="L27">
        <v>98.543685999999994</v>
      </c>
      <c r="M27">
        <v>98.626389000000003</v>
      </c>
      <c r="N27">
        <v>98.514449999999997</v>
      </c>
      <c r="O27">
        <v>98.543212999999994</v>
      </c>
      <c r="P27">
        <v>98.769012000000004</v>
      </c>
      <c r="Q27">
        <v>98.749083999999996</v>
      </c>
      <c r="R27">
        <v>98.637137999999993</v>
      </c>
      <c r="S27">
        <v>98.674484000000007</v>
      </c>
      <c r="T27">
        <v>98.915099999999995</v>
      </c>
      <c r="U27">
        <v>98.911133000000007</v>
      </c>
      <c r="V27">
        <v>98.884810999999999</v>
      </c>
      <c r="W27">
        <v>98.883080000000007</v>
      </c>
      <c r="X27">
        <v>99.985962000000001</v>
      </c>
      <c r="Y27">
        <v>99.876709000000005</v>
      </c>
      <c r="Z27">
        <v>99.873977999999994</v>
      </c>
      <c r="AA27">
        <v>99.980559999999997</v>
      </c>
      <c r="AB27" t="s">
        <v>36</v>
      </c>
    </row>
    <row r="28" spans="1:33" x14ac:dyDescent="0.25">
      <c r="A28" s="3" t="s">
        <v>49</v>
      </c>
      <c r="B28" s="1" t="s">
        <v>26</v>
      </c>
      <c r="C28">
        <v>98.575737000000004</v>
      </c>
      <c r="D28">
        <v>98.519088999999994</v>
      </c>
      <c r="E28">
        <v>98.585082999999997</v>
      </c>
      <c r="F28">
        <v>98.532234000000003</v>
      </c>
      <c r="G28">
        <v>98.626907000000003</v>
      </c>
      <c r="H28">
        <v>98.717285000000004</v>
      </c>
      <c r="I28">
        <v>98.812423999999993</v>
      </c>
      <c r="J28">
        <v>98.661704999999998</v>
      </c>
      <c r="K28">
        <v>98.583022999999997</v>
      </c>
      <c r="L28">
        <v>98.494881000000007</v>
      </c>
      <c r="M28">
        <v>98.627655000000004</v>
      </c>
      <c r="N28">
        <v>98.489013999999997</v>
      </c>
      <c r="O28">
        <v>98.562752000000003</v>
      </c>
      <c r="P28">
        <v>98.739531999999997</v>
      </c>
      <c r="Q28">
        <v>98.626930000000002</v>
      </c>
      <c r="R28">
        <v>98.625870000000006</v>
      </c>
      <c r="S28">
        <v>98.550017999999994</v>
      </c>
      <c r="T28">
        <v>98.793243000000004</v>
      </c>
      <c r="U28">
        <v>98.806777999999994</v>
      </c>
      <c r="V28">
        <v>98.817038999999994</v>
      </c>
      <c r="W28">
        <v>98.885222999999996</v>
      </c>
      <c r="X28">
        <v>99.989525</v>
      </c>
      <c r="Y28">
        <v>99.870437999999993</v>
      </c>
      <c r="Z28">
        <v>99.876594999999995</v>
      </c>
      <c r="AA28">
        <v>99.963256999999999</v>
      </c>
      <c r="AB28">
        <v>99.975418000000005</v>
      </c>
      <c r="AC28" t="s">
        <v>36</v>
      </c>
    </row>
    <row r="29" spans="1:33" x14ac:dyDescent="0.25">
      <c r="A29" s="3" t="s">
        <v>49</v>
      </c>
      <c r="B29" s="1" t="s">
        <v>27</v>
      </c>
      <c r="C29">
        <v>98.524246000000005</v>
      </c>
      <c r="D29">
        <v>98.519813999999997</v>
      </c>
      <c r="E29">
        <v>98.584778</v>
      </c>
      <c r="F29">
        <v>98.536902999999995</v>
      </c>
      <c r="G29">
        <v>98.600739000000004</v>
      </c>
      <c r="H29">
        <v>98.753967000000003</v>
      </c>
      <c r="I29">
        <v>98.833740000000006</v>
      </c>
      <c r="J29">
        <v>98.640152</v>
      </c>
      <c r="K29">
        <v>98.643799000000001</v>
      </c>
      <c r="L29">
        <v>98.628426000000005</v>
      </c>
      <c r="M29">
        <v>98.601394999999997</v>
      </c>
      <c r="N29">
        <v>98.552916999999994</v>
      </c>
      <c r="O29">
        <v>98.543982999999997</v>
      </c>
      <c r="P29">
        <v>98.732924999999994</v>
      </c>
      <c r="Q29">
        <v>98.649024999999995</v>
      </c>
      <c r="R29">
        <v>98.573813999999999</v>
      </c>
      <c r="S29">
        <v>98.60463</v>
      </c>
      <c r="T29">
        <v>98.855682000000002</v>
      </c>
      <c r="U29">
        <v>98.821715999999995</v>
      </c>
      <c r="V29">
        <v>98.853256000000002</v>
      </c>
      <c r="W29">
        <v>98.919357000000005</v>
      </c>
      <c r="X29">
        <v>99.989075</v>
      </c>
      <c r="Y29">
        <v>99.857840999999993</v>
      </c>
      <c r="Z29">
        <v>99.881027000000003</v>
      </c>
      <c r="AA29">
        <v>99.982483000000002</v>
      </c>
      <c r="AB29">
        <v>99.989898999999994</v>
      </c>
      <c r="AC29">
        <v>99.983765000000005</v>
      </c>
      <c r="AD29" t="s">
        <v>36</v>
      </c>
    </row>
    <row r="30" spans="1:33" x14ac:dyDescent="0.25">
      <c r="A30" s="3" t="s">
        <v>49</v>
      </c>
      <c r="B30" s="1" t="s">
        <v>28</v>
      </c>
      <c r="C30">
        <v>98.539519999999996</v>
      </c>
      <c r="D30">
        <v>98.558563000000007</v>
      </c>
      <c r="E30">
        <v>98.620316000000003</v>
      </c>
      <c r="F30">
        <v>98.509749999999997</v>
      </c>
      <c r="G30">
        <v>98.635283999999999</v>
      </c>
      <c r="H30">
        <v>98.776900999999995</v>
      </c>
      <c r="I30">
        <v>98.872123999999999</v>
      </c>
      <c r="J30">
        <v>98.656052000000003</v>
      </c>
      <c r="K30">
        <v>98.534194999999997</v>
      </c>
      <c r="L30">
        <v>98.584877000000006</v>
      </c>
      <c r="M30">
        <v>98.529799999999994</v>
      </c>
      <c r="N30">
        <v>98.519379000000001</v>
      </c>
      <c r="O30">
        <v>98.535895999999994</v>
      </c>
      <c r="P30">
        <v>98.731392</v>
      </c>
      <c r="Q30">
        <v>98.678436000000005</v>
      </c>
      <c r="R30">
        <v>98.651404999999997</v>
      </c>
      <c r="S30">
        <v>98.609436000000002</v>
      </c>
      <c r="T30">
        <v>98.83905</v>
      </c>
      <c r="U30">
        <v>98.867858999999996</v>
      </c>
      <c r="V30">
        <v>98.860579999999999</v>
      </c>
      <c r="W30">
        <v>98.918045000000006</v>
      </c>
      <c r="X30">
        <v>99.988585999999998</v>
      </c>
      <c r="Y30">
        <v>99.881034999999997</v>
      </c>
      <c r="Z30">
        <v>99.884804000000003</v>
      </c>
      <c r="AA30">
        <v>99.976760999999996</v>
      </c>
      <c r="AB30">
        <v>99.969504999999998</v>
      </c>
      <c r="AC30">
        <v>99.971114999999998</v>
      </c>
      <c r="AD30">
        <v>99.986075999999997</v>
      </c>
      <c r="AE30" t="s">
        <v>36</v>
      </c>
    </row>
    <row r="31" spans="1:33" x14ac:dyDescent="0.25">
      <c r="A31" s="3" t="s">
        <v>49</v>
      </c>
      <c r="B31" s="1" t="s">
        <v>29</v>
      </c>
      <c r="C31">
        <v>98.549155999999996</v>
      </c>
      <c r="D31">
        <v>98.508315999999994</v>
      </c>
      <c r="E31">
        <v>98.575027000000006</v>
      </c>
      <c r="F31">
        <v>98.571349999999995</v>
      </c>
      <c r="G31">
        <v>98.595298999999997</v>
      </c>
      <c r="H31">
        <v>98.787750000000003</v>
      </c>
      <c r="I31">
        <v>98.846130000000002</v>
      </c>
      <c r="J31">
        <v>98.725357000000002</v>
      </c>
      <c r="K31">
        <v>98.602776000000006</v>
      </c>
      <c r="L31">
        <v>98.544556</v>
      </c>
      <c r="M31">
        <v>98.541801000000007</v>
      </c>
      <c r="N31">
        <v>98.509201000000004</v>
      </c>
      <c r="O31">
        <v>98.414078000000003</v>
      </c>
      <c r="P31">
        <v>98.753922000000003</v>
      </c>
      <c r="Q31">
        <v>98.675895999999995</v>
      </c>
      <c r="R31">
        <v>98.613151999999999</v>
      </c>
      <c r="S31">
        <v>98.597412000000006</v>
      </c>
      <c r="T31">
        <v>98.887039000000001</v>
      </c>
      <c r="U31">
        <v>98.875816</v>
      </c>
      <c r="V31">
        <v>98.907166000000004</v>
      </c>
      <c r="W31">
        <v>98.924301</v>
      </c>
      <c r="X31">
        <v>99.990463000000005</v>
      </c>
      <c r="Y31">
        <v>99.881827999999999</v>
      </c>
      <c r="Z31">
        <v>99.906402999999997</v>
      </c>
      <c r="AA31">
        <v>99.976189000000005</v>
      </c>
      <c r="AB31">
        <v>99.989913999999999</v>
      </c>
      <c r="AC31">
        <v>99.990157999999994</v>
      </c>
      <c r="AD31">
        <v>99.996780000000001</v>
      </c>
      <c r="AE31">
        <v>99.976776000000001</v>
      </c>
      <c r="AF31" t="s">
        <v>36</v>
      </c>
    </row>
    <row r="32" spans="1:33" x14ac:dyDescent="0.25">
      <c r="A32" s="3" t="s">
        <v>49</v>
      </c>
      <c r="B32" s="1" t="s">
        <v>30</v>
      </c>
      <c r="C32">
        <v>98.499358999999998</v>
      </c>
      <c r="D32">
        <v>98.527389999999997</v>
      </c>
      <c r="E32">
        <v>98.585639999999998</v>
      </c>
      <c r="F32">
        <v>98.514831999999998</v>
      </c>
      <c r="G32">
        <v>98.610198999999994</v>
      </c>
      <c r="H32">
        <v>98.763435000000001</v>
      </c>
      <c r="I32">
        <v>98.878494000000003</v>
      </c>
      <c r="J32">
        <v>98.638283000000001</v>
      </c>
      <c r="K32">
        <v>98.552566999999996</v>
      </c>
      <c r="L32">
        <v>98.476494000000002</v>
      </c>
      <c r="M32">
        <v>98.564162999999994</v>
      </c>
      <c r="N32">
        <v>98.500259</v>
      </c>
      <c r="O32">
        <v>98.573547000000005</v>
      </c>
      <c r="P32">
        <v>98.672400999999994</v>
      </c>
      <c r="Q32">
        <v>98.686751999999998</v>
      </c>
      <c r="R32">
        <v>98.563202000000004</v>
      </c>
      <c r="S32">
        <v>98.549210000000002</v>
      </c>
      <c r="T32">
        <v>98.791756000000007</v>
      </c>
      <c r="U32">
        <v>98.791404999999997</v>
      </c>
      <c r="V32">
        <v>98.809898000000004</v>
      </c>
      <c r="W32">
        <v>98.88015</v>
      </c>
      <c r="X32">
        <v>99.963531000000003</v>
      </c>
      <c r="Y32">
        <v>99.868888999999996</v>
      </c>
      <c r="Z32">
        <v>99.856421999999995</v>
      </c>
      <c r="AA32">
        <v>99.945801000000003</v>
      </c>
      <c r="AB32">
        <v>99.947365000000005</v>
      </c>
      <c r="AC32">
        <v>99.958259999999996</v>
      </c>
      <c r="AD32">
        <v>99.994995000000003</v>
      </c>
      <c r="AE32">
        <v>99.975211999999999</v>
      </c>
      <c r="AF32">
        <v>99.994286000000002</v>
      </c>
      <c r="AG32" t="s">
        <v>36</v>
      </c>
    </row>
    <row r="33" spans="1:38" x14ac:dyDescent="0.25">
      <c r="A33" s="3" t="s">
        <v>49</v>
      </c>
      <c r="B33" s="1" t="s">
        <v>31</v>
      </c>
      <c r="C33">
        <v>98.593506000000005</v>
      </c>
      <c r="D33">
        <v>98.602798000000007</v>
      </c>
      <c r="E33">
        <v>98.638489000000007</v>
      </c>
      <c r="F33">
        <v>98.656386999999995</v>
      </c>
      <c r="G33">
        <v>98.659058000000002</v>
      </c>
      <c r="H33">
        <v>98.910622000000004</v>
      </c>
      <c r="I33">
        <v>98.917343000000002</v>
      </c>
      <c r="J33">
        <v>98.739699999999999</v>
      </c>
      <c r="K33">
        <v>98.615662</v>
      </c>
      <c r="L33">
        <v>98.548430999999994</v>
      </c>
      <c r="M33">
        <v>98.579268999999996</v>
      </c>
      <c r="N33">
        <v>98.595993000000007</v>
      </c>
      <c r="O33">
        <v>98.515411</v>
      </c>
      <c r="P33">
        <v>98.726166000000006</v>
      </c>
      <c r="Q33">
        <v>98.708847000000006</v>
      </c>
      <c r="R33">
        <v>98.617476999999994</v>
      </c>
      <c r="S33">
        <v>98.580169999999995</v>
      </c>
      <c r="T33">
        <v>98.847656000000001</v>
      </c>
      <c r="U33">
        <v>98.869415000000004</v>
      </c>
      <c r="V33">
        <v>98.885979000000006</v>
      </c>
      <c r="W33">
        <v>99.003799000000001</v>
      </c>
      <c r="X33">
        <v>99.980759000000006</v>
      </c>
      <c r="Y33">
        <v>99.893478000000002</v>
      </c>
      <c r="Z33">
        <v>99.905852999999993</v>
      </c>
      <c r="AA33">
        <v>99.980293000000003</v>
      </c>
      <c r="AB33">
        <v>99.969070000000002</v>
      </c>
      <c r="AC33">
        <v>99.977431999999993</v>
      </c>
      <c r="AD33">
        <v>99.991569999999996</v>
      </c>
      <c r="AE33">
        <v>99.966201999999996</v>
      </c>
      <c r="AF33">
        <v>99.991776000000002</v>
      </c>
      <c r="AG33">
        <v>99.992401000000001</v>
      </c>
      <c r="AH33" t="s">
        <v>36</v>
      </c>
    </row>
    <row r="34" spans="1:38" x14ac:dyDescent="0.25">
      <c r="A34" s="3" t="s">
        <v>49</v>
      </c>
      <c r="B34" s="1" t="s">
        <v>32</v>
      </c>
      <c r="C34">
        <v>98.599059999999994</v>
      </c>
      <c r="D34">
        <v>98.564148000000003</v>
      </c>
      <c r="E34">
        <v>98.581558000000001</v>
      </c>
      <c r="F34">
        <v>98.640686000000002</v>
      </c>
      <c r="G34">
        <v>98.633865</v>
      </c>
      <c r="H34">
        <v>98.959457</v>
      </c>
      <c r="I34">
        <v>98.849853999999993</v>
      </c>
      <c r="J34">
        <v>98.726546999999997</v>
      </c>
      <c r="K34">
        <v>98.659637000000004</v>
      </c>
      <c r="L34">
        <v>98.635490000000004</v>
      </c>
      <c r="M34">
        <v>98.649185000000003</v>
      </c>
      <c r="N34">
        <v>98.603179999999995</v>
      </c>
      <c r="O34">
        <v>98.462508999999997</v>
      </c>
      <c r="P34">
        <v>98.724395999999999</v>
      </c>
      <c r="Q34">
        <v>98.666320999999996</v>
      </c>
      <c r="R34">
        <v>98.582404999999994</v>
      </c>
      <c r="S34">
        <v>98.645767000000006</v>
      </c>
      <c r="T34">
        <v>98.884506000000002</v>
      </c>
      <c r="U34">
        <v>98.886107999999993</v>
      </c>
      <c r="V34">
        <v>98.887649999999994</v>
      </c>
      <c r="W34">
        <v>98.980452999999997</v>
      </c>
      <c r="X34">
        <v>99.980804000000006</v>
      </c>
      <c r="Y34">
        <v>99.891105999999994</v>
      </c>
      <c r="Z34">
        <v>99.896773999999994</v>
      </c>
      <c r="AA34">
        <v>99.981644000000003</v>
      </c>
      <c r="AB34">
        <v>99.983756999999997</v>
      </c>
      <c r="AC34">
        <v>99.969314999999995</v>
      </c>
      <c r="AD34">
        <v>99.984038999999996</v>
      </c>
      <c r="AE34">
        <v>99.973785000000007</v>
      </c>
      <c r="AF34">
        <v>99.994690000000006</v>
      </c>
      <c r="AG34">
        <v>99.990662</v>
      </c>
      <c r="AH34">
        <v>99.988838000000001</v>
      </c>
      <c r="AI34" t="s">
        <v>36</v>
      </c>
    </row>
    <row r="35" spans="1:38" x14ac:dyDescent="0.25">
      <c r="A35" s="3" t="s">
        <v>49</v>
      </c>
      <c r="B35" s="1" t="s">
        <v>33</v>
      </c>
      <c r="C35">
        <v>98.590439000000003</v>
      </c>
      <c r="D35">
        <v>98.594688000000005</v>
      </c>
      <c r="E35">
        <v>98.568450999999996</v>
      </c>
      <c r="F35">
        <v>98.604979999999998</v>
      </c>
      <c r="G35">
        <v>98.655868999999996</v>
      </c>
      <c r="H35">
        <v>98.784782000000007</v>
      </c>
      <c r="I35">
        <v>98.842360999999997</v>
      </c>
      <c r="J35">
        <v>98.733245999999994</v>
      </c>
      <c r="K35">
        <v>98.613861</v>
      </c>
      <c r="L35">
        <v>98.578125</v>
      </c>
      <c r="M35">
        <v>98.595612000000003</v>
      </c>
      <c r="N35">
        <v>98.607451999999995</v>
      </c>
      <c r="O35">
        <v>98.504288000000003</v>
      </c>
      <c r="P35">
        <v>98.738876000000005</v>
      </c>
      <c r="Q35">
        <v>98.709473000000003</v>
      </c>
      <c r="R35">
        <v>98.606064000000003</v>
      </c>
      <c r="S35">
        <v>98.659926999999996</v>
      </c>
      <c r="T35">
        <v>98.940062999999995</v>
      </c>
      <c r="U35">
        <v>98.893990000000002</v>
      </c>
      <c r="V35">
        <v>98.939734999999999</v>
      </c>
      <c r="W35">
        <v>98.942986000000005</v>
      </c>
      <c r="X35">
        <v>99.987633000000002</v>
      </c>
      <c r="Y35">
        <v>99.888428000000005</v>
      </c>
      <c r="Z35">
        <v>99.903450000000007</v>
      </c>
      <c r="AA35">
        <v>99.976394999999997</v>
      </c>
      <c r="AB35">
        <v>99.988570999999993</v>
      </c>
      <c r="AC35">
        <v>99.987731999999994</v>
      </c>
      <c r="AD35">
        <v>99.989486999999997</v>
      </c>
      <c r="AE35">
        <v>99.973952999999995</v>
      </c>
      <c r="AF35">
        <v>99.995186000000004</v>
      </c>
      <c r="AG35">
        <v>99.994827000000001</v>
      </c>
      <c r="AH35">
        <v>99.992446999999999</v>
      </c>
      <c r="AI35">
        <v>99.996025000000003</v>
      </c>
      <c r="AJ35" t="s">
        <v>36</v>
      </c>
    </row>
    <row r="36" spans="1:38" x14ac:dyDescent="0.25">
      <c r="A36" s="3" t="s">
        <v>49</v>
      </c>
      <c r="B36" s="1" t="s">
        <v>34</v>
      </c>
      <c r="C36">
        <v>98.546715000000006</v>
      </c>
      <c r="D36">
        <v>98.532882999999998</v>
      </c>
      <c r="E36">
        <v>98.577254999999994</v>
      </c>
      <c r="F36">
        <v>98.511550999999997</v>
      </c>
      <c r="G36">
        <v>98.617569000000003</v>
      </c>
      <c r="H36">
        <v>98.764815999999996</v>
      </c>
      <c r="I36">
        <v>98.836533000000003</v>
      </c>
      <c r="J36">
        <v>98.670379999999994</v>
      </c>
      <c r="K36">
        <v>98.570037999999997</v>
      </c>
      <c r="L36">
        <v>98.546783000000005</v>
      </c>
      <c r="M36">
        <v>98.617416000000006</v>
      </c>
      <c r="N36">
        <v>98.533553999999995</v>
      </c>
      <c r="O36">
        <v>98.509506000000002</v>
      </c>
      <c r="P36">
        <v>98.706360000000004</v>
      </c>
      <c r="Q36">
        <v>98.641814999999994</v>
      </c>
      <c r="R36">
        <v>98.600555</v>
      </c>
      <c r="S36">
        <v>98.591453999999999</v>
      </c>
      <c r="T36">
        <v>98.851851999999994</v>
      </c>
      <c r="U36">
        <v>98.850288000000006</v>
      </c>
      <c r="V36">
        <v>98.856826999999996</v>
      </c>
      <c r="W36">
        <v>98.879593</v>
      </c>
      <c r="X36">
        <v>99.979873999999995</v>
      </c>
      <c r="Y36">
        <v>99.868033999999994</v>
      </c>
      <c r="Z36">
        <v>99.888092</v>
      </c>
      <c r="AA36">
        <v>99.982726999999997</v>
      </c>
      <c r="AB36">
        <v>99.987610000000004</v>
      </c>
      <c r="AC36">
        <v>99.983208000000005</v>
      </c>
      <c r="AD36">
        <v>99.995971999999995</v>
      </c>
      <c r="AE36">
        <v>99.975845000000007</v>
      </c>
      <c r="AF36">
        <v>99.993545999999995</v>
      </c>
      <c r="AG36">
        <v>99.989525</v>
      </c>
      <c r="AH36">
        <v>99.985916000000003</v>
      </c>
      <c r="AI36">
        <v>99.990195999999997</v>
      </c>
      <c r="AJ36">
        <v>99.992217999999994</v>
      </c>
      <c r="AK36" t="s">
        <v>36</v>
      </c>
    </row>
    <row r="37" spans="1:38" x14ac:dyDescent="0.25">
      <c r="A37" s="3" t="s">
        <v>49</v>
      </c>
      <c r="B37" s="1" t="s">
        <v>35</v>
      </c>
      <c r="C37">
        <v>98.531372000000005</v>
      </c>
      <c r="D37">
        <v>98.571701000000004</v>
      </c>
      <c r="E37">
        <v>98.614898999999994</v>
      </c>
      <c r="F37">
        <v>98.558304000000007</v>
      </c>
      <c r="G37">
        <v>98.617431999999994</v>
      </c>
      <c r="H37">
        <v>98.809157999999996</v>
      </c>
      <c r="I37">
        <v>98.889083999999997</v>
      </c>
      <c r="J37">
        <v>98.652450999999999</v>
      </c>
      <c r="K37">
        <v>98.561538999999996</v>
      </c>
      <c r="L37">
        <v>98.614165999999997</v>
      </c>
      <c r="M37">
        <v>98.584770000000006</v>
      </c>
      <c r="N37">
        <v>98.561645999999996</v>
      </c>
      <c r="O37">
        <v>98.574081000000007</v>
      </c>
      <c r="P37">
        <v>98.699341000000004</v>
      </c>
      <c r="Q37">
        <v>98.700974000000002</v>
      </c>
      <c r="R37">
        <v>98.583076000000005</v>
      </c>
      <c r="S37">
        <v>98.571419000000006</v>
      </c>
      <c r="T37">
        <v>98.859604000000004</v>
      </c>
      <c r="U37">
        <v>98.821747000000002</v>
      </c>
      <c r="V37">
        <v>98.849716000000001</v>
      </c>
      <c r="W37">
        <v>98.942656999999997</v>
      </c>
      <c r="X37">
        <v>99.984863000000004</v>
      </c>
      <c r="Y37">
        <v>99.893944000000005</v>
      </c>
      <c r="Z37">
        <v>99.891388000000006</v>
      </c>
      <c r="AA37">
        <v>99.986389000000003</v>
      </c>
      <c r="AB37">
        <v>99.976394999999997</v>
      </c>
      <c r="AC37">
        <v>99.985291000000004</v>
      </c>
      <c r="AD37">
        <v>99.990478999999993</v>
      </c>
      <c r="AE37">
        <v>99.972626000000005</v>
      </c>
      <c r="AF37">
        <v>99.992492999999996</v>
      </c>
      <c r="AG37">
        <v>99.991028</v>
      </c>
      <c r="AH37">
        <v>99.987899999999996</v>
      </c>
      <c r="AI37">
        <v>99.995109999999997</v>
      </c>
      <c r="AJ37">
        <v>99.996002000000004</v>
      </c>
      <c r="AK37">
        <v>99.996384000000006</v>
      </c>
      <c r="AL37" t="s">
        <v>36</v>
      </c>
    </row>
    <row r="38" spans="1:38" x14ac:dyDescent="0.2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</row>
    <row r="39" spans="1:38" ht="32.25" customHeight="1" x14ac:dyDescent="0.25">
      <c r="C39" s="5" t="s">
        <v>50</v>
      </c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</row>
  </sheetData>
  <mergeCells count="1">
    <mergeCell ref="C39:W39"/>
  </mergeCells>
  <conditionalFormatting sqref="C37:AK37 C3 E3:AK3 C4:D4 F4:AK4 C5:E5 G5:AK5 C6:F6 H6:AK6 C7:G7 I7:AK7 C8:H8 J8:AK8 C9:I9 K9:AK9 C10:J10 L10:AK10 C11:K11 M11:AK11 C12:L12 N12:AK12 C13:M13 O13:AK13 C14:N14 P14:AK14 C15:O15 Q15:AK15 C16:P16 R16:AK16 C17:Q17 S17:AK17 C18:R18 T18:AK18 C19:S19 U19:AK19 C20:T20 V20:AK20 C21:U21 W21:AK21 C22:V22 X22:AK22 C23:W23 Y23:AK23 C24:X24 Z24:AK24 C25:Y25 AA25:AK25 C26:Z26 AB26:AK26 C27:AA27 AC27:AK27 C28:AB28 AD28:AK28 C29:AC29 AE29:AK29 C30:AD30 AF30:AK30 C31:AE31 AG31:AK31 C32:AF32 AH32:AK32 C33:AG33 AI33:AK33 C34:AH34 AJ34:AK34 C35:AI35 AK35 C36:AJ3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astani_list5_allillu.o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-Xavier Nouvel</dc:creator>
  <cp:lastModifiedBy>Juan Carlos</cp:lastModifiedBy>
  <dcterms:created xsi:type="dcterms:W3CDTF">2021-04-13T06:30:28Z</dcterms:created>
  <dcterms:modified xsi:type="dcterms:W3CDTF">2021-07-12T07:41:05Z</dcterms:modified>
</cp:coreProperties>
</file>